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3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efadda/Documents/Dropbox/work/papers/2025/SIGLEC6/CommBio/Revisions/final/"/>
    </mc:Choice>
  </mc:AlternateContent>
  <xr:revisionPtr revIDLastSave="0" documentId="13_ncr:1_{130A2723-A805-574C-8840-8C2B6D05B04A}" xr6:coauthVersionLast="47" xr6:coauthVersionMax="47" xr10:uidLastSave="{00000000-0000-0000-0000-000000000000}"/>
  <bookViews>
    <workbookView xWindow="3560" yWindow="1040" windowWidth="30240" windowHeight="18900" activeTab="3" xr2:uid="{BA581956-F418-184D-BB00-43A32C388A95}"/>
  </bookViews>
  <sheets>
    <sheet name="Fig 3a" sheetId="2" r:id="rId1"/>
    <sheet name="Fig 3b" sheetId="1" r:id="rId2"/>
    <sheet name="Fig 3c" sheetId="3" r:id="rId3"/>
    <sheet name="Fig.4a and b" sheetId="5" r:id="rId4"/>
    <sheet name="Fig 5a" sheetId="4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2" i="5" l="1"/>
  <c r="D32" i="5"/>
  <c r="C32" i="5"/>
  <c r="E31" i="5"/>
  <c r="D31" i="5"/>
  <c r="C31" i="5"/>
  <c r="E22" i="5"/>
  <c r="D22" i="5"/>
  <c r="C22" i="5"/>
  <c r="E21" i="5"/>
  <c r="D21" i="5"/>
  <c r="C21" i="5"/>
  <c r="E12" i="5"/>
  <c r="D12" i="5"/>
  <c r="C12" i="5"/>
  <c r="E11" i="5"/>
  <c r="D11" i="5"/>
  <c r="C11" i="5"/>
</calcChain>
</file>

<file path=xl/sharedStrings.xml><?xml version="1.0" encoding="utf-8"?>
<sst xmlns="http://schemas.openxmlformats.org/spreadsheetml/2006/main" count="42" uniqueCount="21">
  <si>
    <t>(-)</t>
  </si>
  <si>
    <t>Y61A</t>
  </si>
  <si>
    <t>R122A</t>
  </si>
  <si>
    <t>K126A</t>
  </si>
  <si>
    <t>W127A</t>
  </si>
  <si>
    <t>K126A W127A</t>
  </si>
  <si>
    <t>K129A</t>
  </si>
  <si>
    <t>R122A K129A</t>
  </si>
  <si>
    <t>WT</t>
  </si>
  <si>
    <t>V.C. WT</t>
  </si>
  <si>
    <t>GM3-DAG I WT</t>
  </si>
  <si>
    <t>Empty W127A</t>
  </si>
  <si>
    <t>GM3-DAG W127A</t>
  </si>
  <si>
    <t>Sig6WT</t>
  </si>
  <si>
    <t>GM1</t>
  </si>
  <si>
    <t>GM2</t>
  </si>
  <si>
    <t>GM3</t>
  </si>
  <si>
    <t>average</t>
  </si>
  <si>
    <t>stdev</t>
  </si>
  <si>
    <t>Sig6-W mutant</t>
  </si>
  <si>
    <t>Sig6-R mut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2"/>
      <color theme="1"/>
      <name val="Aptos Narrow"/>
      <family val="2"/>
      <scheme val="minor"/>
    </font>
    <font>
      <sz val="13"/>
      <name val="Arial"/>
      <family val="2"/>
    </font>
    <font>
      <b/>
      <sz val="11"/>
      <color theme="1"/>
      <name val="Aptos Narrow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164" fontId="0" fillId="0" borderId="0" xfId="0" applyNumberFormat="1"/>
    <xf numFmtId="164" fontId="2" fillId="2" borderId="0" xfId="0" applyNumberFormat="1" applyFont="1" applyFill="1"/>
    <xf numFmtId="164" fontId="2" fillId="0" borderId="0" xfId="0" applyNumberFormat="1" applyFont="1"/>
    <xf numFmtId="164" fontId="2" fillId="3" borderId="0" xfId="0" applyNumberFormat="1" applyFont="1" applyFill="1"/>
    <xf numFmtId="164" fontId="2" fillId="4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3D79F5-2BD9-5948-9932-0CD262C45B98}">
  <dimension ref="B3:I7"/>
  <sheetViews>
    <sheetView workbookViewId="0">
      <selection activeCell="B3" sqref="B3:I7"/>
    </sheetView>
  </sheetViews>
  <sheetFormatPr baseColWidth="10" defaultRowHeight="16" x14ac:dyDescent="0.2"/>
  <cols>
    <col min="9" max="9" width="14.83203125" bestFit="1" customWidth="1"/>
  </cols>
  <sheetData>
    <row r="3" spans="2:9" ht="17" x14ac:dyDescent="0.2">
      <c r="B3" s="2" t="s">
        <v>0</v>
      </c>
      <c r="C3" s="2" t="s">
        <v>8</v>
      </c>
      <c r="D3" s="2" t="s">
        <v>2</v>
      </c>
      <c r="E3" s="2" t="s">
        <v>3</v>
      </c>
      <c r="F3" s="2" t="s">
        <v>4</v>
      </c>
      <c r="G3" s="2" t="s">
        <v>5</v>
      </c>
      <c r="H3" s="2" t="s">
        <v>6</v>
      </c>
      <c r="I3" s="2" t="s">
        <v>7</v>
      </c>
    </row>
    <row r="4" spans="2:9" ht="17" x14ac:dyDescent="0.2">
      <c r="B4" s="1">
        <v>128</v>
      </c>
      <c r="C4" s="1">
        <v>3203</v>
      </c>
      <c r="D4" s="1">
        <v>2916</v>
      </c>
      <c r="E4" s="1">
        <v>4581</v>
      </c>
      <c r="F4" s="1">
        <v>2544</v>
      </c>
      <c r="G4" s="1">
        <v>2694</v>
      </c>
      <c r="H4" s="1">
        <v>2727</v>
      </c>
      <c r="I4" s="1">
        <v>2840</v>
      </c>
    </row>
    <row r="5" spans="2:9" ht="17" x14ac:dyDescent="0.2">
      <c r="B5" s="1">
        <v>125</v>
      </c>
      <c r="C5" s="1">
        <v>3866</v>
      </c>
      <c r="D5" s="1">
        <v>2923</v>
      </c>
      <c r="E5" s="1">
        <v>4137</v>
      </c>
      <c r="F5" s="1">
        <v>2374</v>
      </c>
      <c r="G5" s="1">
        <v>2773</v>
      </c>
      <c r="H5" s="1">
        <v>2668</v>
      </c>
      <c r="I5" s="1">
        <v>3067</v>
      </c>
    </row>
    <row r="6" spans="2:9" ht="17" x14ac:dyDescent="0.2">
      <c r="B6" s="1">
        <v>128</v>
      </c>
      <c r="C6" s="1">
        <v>3544</v>
      </c>
      <c r="D6" s="1">
        <v>3045</v>
      </c>
      <c r="E6" s="1">
        <v>5353</v>
      </c>
      <c r="F6" s="1">
        <v>2746</v>
      </c>
      <c r="G6" s="1">
        <v>3089</v>
      </c>
      <c r="H6" s="1">
        <v>2766</v>
      </c>
      <c r="I6" s="1">
        <v>3313</v>
      </c>
    </row>
    <row r="7" spans="2:9" ht="17" x14ac:dyDescent="0.2">
      <c r="B7" s="1">
        <v>125</v>
      </c>
      <c r="C7" s="1">
        <v>2994</v>
      </c>
      <c r="D7" s="1">
        <v>3510</v>
      </c>
      <c r="E7" s="1">
        <v>5405</v>
      </c>
      <c r="F7" s="1">
        <v>2951</v>
      </c>
      <c r="G7" s="1">
        <v>2720</v>
      </c>
      <c r="H7" s="1">
        <v>3164</v>
      </c>
      <c r="I7" s="1">
        <v>391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675DEC-FC67-C242-91E2-F7D441565812}">
  <dimension ref="B2:J6"/>
  <sheetViews>
    <sheetView workbookViewId="0">
      <selection activeCell="E17" sqref="E17"/>
    </sheetView>
  </sheetViews>
  <sheetFormatPr baseColWidth="10" defaultRowHeight="16" x14ac:dyDescent="0.2"/>
  <sheetData>
    <row r="2" spans="2:10" ht="17" x14ac:dyDescent="0.2"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7</v>
      </c>
      <c r="J2" s="2" t="s">
        <v>8</v>
      </c>
    </row>
    <row r="3" spans="2:10" ht="17" x14ac:dyDescent="0.2">
      <c r="B3" s="1">
        <v>2.1000000000000001E-2</v>
      </c>
      <c r="C3" s="1">
        <v>0.03</v>
      </c>
      <c r="D3" s="1">
        <v>0.6</v>
      </c>
      <c r="E3" s="1">
        <v>0.81</v>
      </c>
      <c r="F3" s="1">
        <v>0.05</v>
      </c>
      <c r="G3" s="1">
        <v>0.03</v>
      </c>
      <c r="H3" s="1">
        <v>0.79</v>
      </c>
      <c r="I3" s="1">
        <v>0.49</v>
      </c>
      <c r="J3" s="1">
        <v>0.97</v>
      </c>
    </row>
    <row r="4" spans="2:10" ht="17" x14ac:dyDescent="0.2">
      <c r="B4" s="1">
        <v>0.02</v>
      </c>
      <c r="C4" s="1">
        <v>0.03</v>
      </c>
      <c r="D4" s="1">
        <v>0.72</v>
      </c>
      <c r="E4" s="1">
        <v>0.76</v>
      </c>
      <c r="F4" s="1">
        <v>0.04</v>
      </c>
      <c r="G4" s="1">
        <v>0.03</v>
      </c>
      <c r="H4" s="1">
        <v>0.71</v>
      </c>
      <c r="I4" s="1">
        <v>0.53</v>
      </c>
      <c r="J4" s="1">
        <v>1.03</v>
      </c>
    </row>
    <row r="5" spans="2:10" ht="17" x14ac:dyDescent="0.2">
      <c r="B5" s="1">
        <v>0.02</v>
      </c>
      <c r="C5" s="1">
        <v>0.03</v>
      </c>
      <c r="D5" s="1">
        <v>0.77</v>
      </c>
      <c r="E5" s="1">
        <v>0.69</v>
      </c>
      <c r="F5" s="1">
        <v>0.04</v>
      </c>
      <c r="G5" s="1">
        <v>0.02</v>
      </c>
      <c r="H5" s="1">
        <v>0.66</v>
      </c>
      <c r="I5" s="1">
        <v>0.4</v>
      </c>
      <c r="J5" s="1">
        <v>0.97</v>
      </c>
    </row>
    <row r="6" spans="2:10" ht="17" x14ac:dyDescent="0.2">
      <c r="B6" s="1">
        <v>0.02</v>
      </c>
      <c r="C6" s="1">
        <v>0.02</v>
      </c>
      <c r="D6" s="1">
        <v>0.83</v>
      </c>
      <c r="E6" s="1">
        <v>0.57999999999999996</v>
      </c>
      <c r="F6" s="1">
        <v>0.03</v>
      </c>
      <c r="G6" s="1">
        <v>0.02</v>
      </c>
      <c r="H6" s="1">
        <v>0.53</v>
      </c>
      <c r="I6" s="1">
        <v>0.53</v>
      </c>
      <c r="J6" s="1">
        <v>1.0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3BB2F5-E86F-3443-B1D8-6E31257E89C4}">
  <dimension ref="C2:F7"/>
  <sheetViews>
    <sheetView workbookViewId="0">
      <selection activeCell="G20" sqref="G20"/>
    </sheetView>
  </sheetViews>
  <sheetFormatPr baseColWidth="10" defaultRowHeight="16" x14ac:dyDescent="0.2"/>
  <cols>
    <col min="4" max="4" width="16.6640625" bestFit="1" customWidth="1"/>
    <col min="5" max="5" width="15" bestFit="1" customWidth="1"/>
    <col min="6" max="6" width="19.1640625" bestFit="1" customWidth="1"/>
  </cols>
  <sheetData>
    <row r="2" spans="3:6" ht="17" x14ac:dyDescent="0.2">
      <c r="C2" s="2" t="s">
        <v>9</v>
      </c>
      <c r="D2" s="2" t="s">
        <v>10</v>
      </c>
      <c r="E2" s="2" t="s">
        <v>11</v>
      </c>
      <c r="F2" s="2" t="s">
        <v>12</v>
      </c>
    </row>
    <row r="3" spans="3:6" ht="17" x14ac:dyDescent="0.2">
      <c r="C3" s="1">
        <v>0.09</v>
      </c>
      <c r="D3" s="1">
        <v>0.39</v>
      </c>
      <c r="E3" s="1">
        <v>0.03</v>
      </c>
      <c r="F3" s="1">
        <v>0.3</v>
      </c>
    </row>
    <row r="4" spans="3:6" ht="17" x14ac:dyDescent="0.2">
      <c r="C4" s="1">
        <v>-0.04</v>
      </c>
      <c r="D4" s="1">
        <v>0.24</v>
      </c>
      <c r="E4" s="1">
        <v>-0.02</v>
      </c>
      <c r="F4" s="1">
        <v>0.32</v>
      </c>
    </row>
    <row r="5" spans="3:6" ht="17" x14ac:dyDescent="0.2">
      <c r="C5" s="1">
        <v>0.02</v>
      </c>
      <c r="D5" s="1">
        <v>0.3</v>
      </c>
      <c r="E5" s="1">
        <v>-0.03</v>
      </c>
      <c r="F5" s="1">
        <v>0.32</v>
      </c>
    </row>
    <row r="6" spans="3:6" ht="17" x14ac:dyDescent="0.2">
      <c r="C6" s="1">
        <v>-7.0000000000000007E-2</v>
      </c>
      <c r="D6" s="1">
        <v>0.28999999999999998</v>
      </c>
      <c r="E6" s="1">
        <v>0.03</v>
      </c>
      <c r="F6" s="1">
        <v>0.33</v>
      </c>
    </row>
    <row r="7" spans="3:6" ht="17" x14ac:dyDescent="0.2">
      <c r="C7" s="1">
        <v>0</v>
      </c>
      <c r="D7" s="1">
        <v>0.31</v>
      </c>
      <c r="E7" s="1">
        <v>0</v>
      </c>
      <c r="F7" s="1">
        <v>0.3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905376-BCF9-AE4E-9DE6-3D668F258BD4}">
  <dimension ref="A1:E32"/>
  <sheetViews>
    <sheetView tabSelected="1" workbookViewId="0">
      <selection activeCell="G42" sqref="G42"/>
    </sheetView>
  </sheetViews>
  <sheetFormatPr baseColWidth="10" defaultRowHeight="16" x14ac:dyDescent="0.2"/>
  <sheetData>
    <row r="1" spans="1:5" x14ac:dyDescent="0.2">
      <c r="A1" s="3"/>
      <c r="B1" s="4" t="s">
        <v>13</v>
      </c>
      <c r="C1" s="3"/>
      <c r="D1" s="3"/>
      <c r="E1" s="3"/>
    </row>
    <row r="2" spans="1:5" x14ac:dyDescent="0.2">
      <c r="A2" s="3"/>
      <c r="B2" s="3"/>
      <c r="C2" s="3" t="s">
        <v>14</v>
      </c>
      <c r="D2" s="3" t="s">
        <v>15</v>
      </c>
      <c r="E2" s="3" t="s">
        <v>16</v>
      </c>
    </row>
    <row r="3" spans="1:5" x14ac:dyDescent="0.2">
      <c r="A3" s="3"/>
      <c r="B3" s="3"/>
      <c r="C3" s="3">
        <v>0.13100000000000001</v>
      </c>
      <c r="D3" s="3">
        <v>7.0999999999999994E-2</v>
      </c>
      <c r="E3" s="3">
        <v>0.10100000000000001</v>
      </c>
    </row>
    <row r="4" spans="1:5" x14ac:dyDescent="0.2">
      <c r="A4" s="3"/>
      <c r="B4" s="3"/>
      <c r="C4" s="3">
        <v>0.13</v>
      </c>
      <c r="D4" s="3">
        <v>7.4999999999999997E-2</v>
      </c>
      <c r="E4" s="3">
        <v>0.105</v>
      </c>
    </row>
    <row r="5" spans="1:5" x14ac:dyDescent="0.2">
      <c r="A5" s="3"/>
      <c r="B5" s="3"/>
      <c r="C5" s="3">
        <v>0.127</v>
      </c>
      <c r="D5" s="3">
        <v>7.9000000000000001E-2</v>
      </c>
      <c r="E5" s="3">
        <v>8.5999999999999993E-2</v>
      </c>
    </row>
    <row r="6" spans="1:5" x14ac:dyDescent="0.2">
      <c r="A6" s="3"/>
      <c r="B6" s="3"/>
      <c r="C6" s="3">
        <v>0.13</v>
      </c>
      <c r="D6" s="3"/>
      <c r="E6" s="3">
        <v>7.4999999999999997E-2</v>
      </c>
    </row>
    <row r="7" spans="1:5" x14ac:dyDescent="0.2">
      <c r="A7" s="3"/>
      <c r="B7" s="3"/>
      <c r="C7" s="3">
        <v>0.121</v>
      </c>
      <c r="D7" s="3"/>
      <c r="E7" s="3">
        <v>8.6999999999999994E-2</v>
      </c>
    </row>
    <row r="8" spans="1:5" x14ac:dyDescent="0.2">
      <c r="A8" s="3"/>
      <c r="B8" s="3"/>
      <c r="C8" s="3"/>
      <c r="D8" s="3"/>
      <c r="E8" s="3">
        <v>9.5000000000000001E-2</v>
      </c>
    </row>
    <row r="9" spans="1:5" x14ac:dyDescent="0.2">
      <c r="A9" s="3"/>
      <c r="B9" s="3"/>
      <c r="C9" s="3"/>
      <c r="D9" s="3"/>
      <c r="E9" s="3">
        <v>0.10199999999999999</v>
      </c>
    </row>
    <row r="10" spans="1:5" x14ac:dyDescent="0.2">
      <c r="A10" s="3"/>
      <c r="B10" s="3"/>
      <c r="C10" s="3"/>
      <c r="D10" s="3"/>
      <c r="E10" s="3"/>
    </row>
    <row r="11" spans="1:5" x14ac:dyDescent="0.2">
      <c r="A11" s="3"/>
      <c r="B11" s="5" t="s">
        <v>17</v>
      </c>
      <c r="C11" s="3">
        <f>AVERAGE(C3:C9)</f>
        <v>0.1278</v>
      </c>
      <c r="D11" s="3">
        <f t="shared" ref="D11:E11" si="0">AVERAGE(D3:D9)</f>
        <v>7.4999999999999997E-2</v>
      </c>
      <c r="E11" s="3">
        <f t="shared" si="0"/>
        <v>9.2999999999999999E-2</v>
      </c>
    </row>
    <row r="12" spans="1:5" x14ac:dyDescent="0.2">
      <c r="A12" s="3"/>
      <c r="B12" s="5" t="s">
        <v>18</v>
      </c>
      <c r="C12" s="3">
        <f>STDEV(C3:C9)</f>
        <v>4.0865633483405132E-3</v>
      </c>
      <c r="D12" s="3">
        <f t="shared" ref="D12:E12" si="1">STDEV(D3:D9)</f>
        <v>4.0000000000000036E-3</v>
      </c>
      <c r="E12" s="3">
        <f t="shared" si="1"/>
        <v>1.0816653826391871E-2</v>
      </c>
    </row>
    <row r="13" spans="1:5" x14ac:dyDescent="0.2">
      <c r="A13" s="3"/>
      <c r="B13" s="3"/>
      <c r="C13" s="3"/>
      <c r="D13" s="3"/>
      <c r="E13" s="3"/>
    </row>
    <row r="14" spans="1:5" x14ac:dyDescent="0.2">
      <c r="A14" s="3"/>
      <c r="B14" s="6" t="s">
        <v>19</v>
      </c>
      <c r="C14" s="3" t="s">
        <v>14</v>
      </c>
      <c r="D14" s="3" t="s">
        <v>15</v>
      </c>
      <c r="E14" s="3" t="s">
        <v>16</v>
      </c>
    </row>
    <row r="15" spans="1:5" x14ac:dyDescent="0.2">
      <c r="A15" s="3"/>
      <c r="B15" s="3"/>
      <c r="C15" s="3">
        <v>0.13800000000000001</v>
      </c>
      <c r="D15" s="3">
        <v>7.3999999999999996E-2</v>
      </c>
      <c r="E15" s="3">
        <v>0.19700000000000001</v>
      </c>
    </row>
    <row r="16" spans="1:5" x14ac:dyDescent="0.2">
      <c r="A16" s="3"/>
      <c r="B16" s="3"/>
      <c r="C16" s="3">
        <v>0.26600000000000001</v>
      </c>
      <c r="D16" s="3">
        <v>7.9000000000000001E-2</v>
      </c>
      <c r="E16" s="3">
        <v>0.16300000000000001</v>
      </c>
    </row>
    <row r="17" spans="1:5" x14ac:dyDescent="0.2">
      <c r="A17" s="3"/>
      <c r="B17" s="3"/>
      <c r="C17" s="3">
        <v>0.187</v>
      </c>
      <c r="D17" s="3">
        <v>8.2000000000000003E-2</v>
      </c>
      <c r="E17" s="3">
        <v>6.8000000000000005E-2</v>
      </c>
    </row>
    <row r="18" spans="1:5" x14ac:dyDescent="0.2">
      <c r="A18" s="3"/>
      <c r="B18" s="3"/>
      <c r="C18" s="3">
        <v>0.19</v>
      </c>
      <c r="D18" s="3"/>
      <c r="E18" s="3">
        <v>0.115</v>
      </c>
    </row>
    <row r="19" spans="1:5" x14ac:dyDescent="0.2">
      <c r="A19" s="3"/>
      <c r="B19" s="3"/>
      <c r="C19" s="3">
        <v>0.111</v>
      </c>
      <c r="D19" s="3"/>
      <c r="E19" s="3">
        <v>9.2999999999999999E-2</v>
      </c>
    </row>
    <row r="20" spans="1:5" x14ac:dyDescent="0.2">
      <c r="A20" s="3"/>
      <c r="B20" s="3"/>
      <c r="C20" s="3"/>
      <c r="D20" s="3"/>
      <c r="E20" s="3"/>
    </row>
    <row r="21" spans="1:5" x14ac:dyDescent="0.2">
      <c r="A21" s="3"/>
      <c r="B21" s="5" t="s">
        <v>17</v>
      </c>
      <c r="C21" s="3">
        <f>AVERAGE(C15:C19)</f>
        <v>0.17839999999999998</v>
      </c>
      <c r="D21" s="3">
        <f>AVERAGE(D15:D19)</f>
        <v>7.8333333333333324E-2</v>
      </c>
      <c r="E21" s="3">
        <f>AVERAGE(E15:E19)</f>
        <v>0.12720000000000001</v>
      </c>
    </row>
    <row r="22" spans="1:5" x14ac:dyDescent="0.2">
      <c r="A22" s="3"/>
      <c r="B22" s="5" t="s">
        <v>18</v>
      </c>
      <c r="C22" s="3">
        <f>STDEV(C15:C19)</f>
        <v>5.9281531694112051E-2</v>
      </c>
      <c r="D22" s="3">
        <f>STDEV(D15:D19)</f>
        <v>4.0414518843273836E-3</v>
      </c>
      <c r="E22" s="3">
        <f>STDEV(E15:E19)</f>
        <v>5.2385112388922121E-2</v>
      </c>
    </row>
    <row r="23" spans="1:5" x14ac:dyDescent="0.2">
      <c r="A23" s="3"/>
      <c r="B23" s="3"/>
      <c r="C23" s="3"/>
      <c r="D23" s="3"/>
      <c r="E23" s="3"/>
    </row>
    <row r="24" spans="1:5" x14ac:dyDescent="0.2">
      <c r="A24" s="3"/>
      <c r="B24" s="7" t="s">
        <v>20</v>
      </c>
      <c r="C24" s="3" t="s">
        <v>14</v>
      </c>
      <c r="D24" s="3" t="s">
        <v>15</v>
      </c>
      <c r="E24" s="3" t="s">
        <v>16</v>
      </c>
    </row>
    <row r="25" spans="1:5" x14ac:dyDescent="0.2">
      <c r="A25" s="3"/>
      <c r="B25" s="3"/>
      <c r="C25" s="3">
        <v>2.6030000000000002</v>
      </c>
      <c r="D25" s="3">
        <v>4.99</v>
      </c>
      <c r="E25" s="3">
        <v>4.6390000000000002</v>
      </c>
    </row>
    <row r="26" spans="1:5" x14ac:dyDescent="0.2">
      <c r="A26" s="3"/>
      <c r="B26" s="3"/>
      <c r="C26" s="3">
        <v>4.5949999999999998</v>
      </c>
      <c r="D26" s="3">
        <v>5.2770000000000001</v>
      </c>
      <c r="E26" s="3">
        <v>4.8179999999999996</v>
      </c>
    </row>
    <row r="27" spans="1:5" x14ac:dyDescent="0.2">
      <c r="A27" s="3"/>
      <c r="B27" s="3"/>
      <c r="C27" s="3">
        <v>4.9669999999999996</v>
      </c>
      <c r="D27" s="3">
        <v>4.5720000000000001</v>
      </c>
      <c r="E27" s="3">
        <v>5.1239999999999997</v>
      </c>
    </row>
    <row r="28" spans="1:5" x14ac:dyDescent="0.2">
      <c r="A28" s="3"/>
      <c r="B28" s="3"/>
      <c r="C28" s="3">
        <v>4.8810000000000002</v>
      </c>
      <c r="D28" s="3">
        <v>4.835</v>
      </c>
      <c r="E28" s="3">
        <v>5.1020000000000003</v>
      </c>
    </row>
    <row r="29" spans="1:5" x14ac:dyDescent="0.2">
      <c r="A29" s="3"/>
      <c r="B29" s="3"/>
      <c r="C29" s="3"/>
      <c r="D29" s="3"/>
      <c r="E29" s="3"/>
    </row>
    <row r="30" spans="1:5" x14ac:dyDescent="0.2">
      <c r="A30" s="3"/>
      <c r="B30" s="3"/>
      <c r="C30" s="3"/>
      <c r="D30" s="3"/>
      <c r="E30" s="3"/>
    </row>
    <row r="31" spans="1:5" x14ac:dyDescent="0.2">
      <c r="A31" s="3"/>
      <c r="B31" s="5" t="s">
        <v>17</v>
      </c>
      <c r="C31" s="3">
        <f>AVERAGE(C25:C29)</f>
        <v>4.2614999999999998</v>
      </c>
      <c r="D31" s="3">
        <f t="shared" ref="D31:E31" si="2">AVERAGE(D25:D29)</f>
        <v>4.9184999999999999</v>
      </c>
      <c r="E31" s="3">
        <f t="shared" si="2"/>
        <v>4.92075</v>
      </c>
    </row>
    <row r="32" spans="1:5" x14ac:dyDescent="0.2">
      <c r="A32" s="3"/>
      <c r="B32" s="5" t="s">
        <v>18</v>
      </c>
      <c r="C32" s="3">
        <f>STDEV(C25:C29)</f>
        <v>1.1170429714205281</v>
      </c>
      <c r="D32" s="3">
        <f t="shared" ref="D32" si="3">STDEV(D25:D29)</f>
        <v>0.29477053222238259</v>
      </c>
      <c r="E32" s="3">
        <f>STDEV(E25:E29)</f>
        <v>0.2338822709541419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46E4D8-19D2-764F-B679-901186D2B068}">
  <dimension ref="C4:E9"/>
  <sheetViews>
    <sheetView workbookViewId="0">
      <selection activeCell="J15" sqref="J15"/>
    </sheetView>
  </sheetViews>
  <sheetFormatPr baseColWidth="10" defaultRowHeight="16" x14ac:dyDescent="0.2"/>
  <sheetData>
    <row r="4" spans="3:5" ht="17" x14ac:dyDescent="0.2">
      <c r="C4" s="2" t="s">
        <v>0</v>
      </c>
      <c r="D4" s="2" t="s">
        <v>8</v>
      </c>
      <c r="E4" s="2" t="s">
        <v>4</v>
      </c>
    </row>
    <row r="5" spans="3:5" ht="17" x14ac:dyDescent="0.2">
      <c r="C5" s="1">
        <v>65.3</v>
      </c>
      <c r="D5" s="1">
        <v>1055</v>
      </c>
      <c r="E5" s="1">
        <v>184</v>
      </c>
    </row>
    <row r="6" spans="3:5" ht="17" x14ac:dyDescent="0.2">
      <c r="C6" s="1">
        <v>71.2</v>
      </c>
      <c r="D6" s="1">
        <v>953</v>
      </c>
      <c r="E6" s="1">
        <v>179</v>
      </c>
    </row>
    <row r="7" spans="3:5" ht="17" x14ac:dyDescent="0.2">
      <c r="C7" s="1">
        <v>62.5</v>
      </c>
      <c r="D7" s="1">
        <v>894</v>
      </c>
      <c r="E7" s="1">
        <v>179</v>
      </c>
    </row>
    <row r="8" spans="3:5" ht="17" x14ac:dyDescent="0.2">
      <c r="C8" s="1">
        <v>57.3</v>
      </c>
      <c r="D8" s="1">
        <v>926</v>
      </c>
      <c r="E8" s="1">
        <v>184</v>
      </c>
    </row>
    <row r="9" spans="3:5" ht="17" x14ac:dyDescent="0.2">
      <c r="C9" s="1"/>
      <c r="D9" s="1"/>
      <c r="E9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 3a</vt:lpstr>
      <vt:lpstr>Fig 3b</vt:lpstr>
      <vt:lpstr>Fig 3c</vt:lpstr>
      <vt:lpstr>Fig.4a and b</vt:lpstr>
      <vt:lpstr>Fig 5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ward Schmidt</dc:creator>
  <cp:lastModifiedBy>Elisa Fadda</cp:lastModifiedBy>
  <dcterms:created xsi:type="dcterms:W3CDTF">2025-12-09T19:09:12Z</dcterms:created>
  <dcterms:modified xsi:type="dcterms:W3CDTF">2025-12-12T10:52:54Z</dcterms:modified>
</cp:coreProperties>
</file>